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2021年实验\20210107 精子文章\20210528\figure\"/>
    </mc:Choice>
  </mc:AlternateContent>
  <xr:revisionPtr revIDLastSave="0" documentId="13_ncr:1_{69B741CC-6394-4CC8-B63A-05B9C893E1D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2" i="1"/>
</calcChain>
</file>

<file path=xl/sharedStrings.xml><?xml version="1.0" encoding="utf-8"?>
<sst xmlns="http://schemas.openxmlformats.org/spreadsheetml/2006/main" count="37" uniqueCount="37">
  <si>
    <t>piRNA</t>
    <phoneticPr fontId="2" type="noConversion"/>
  </si>
  <si>
    <t>piR-hsa-28131</t>
    <phoneticPr fontId="2" type="noConversion"/>
  </si>
  <si>
    <t>piR-hsa-1207</t>
    <phoneticPr fontId="2" type="noConversion"/>
  </si>
  <si>
    <t>piR-hsa-23317</t>
    <phoneticPr fontId="2" type="noConversion"/>
  </si>
  <si>
    <t>piR-hsa-27493</t>
    <phoneticPr fontId="2" type="noConversion"/>
  </si>
  <si>
    <t>piR-hsa-2107</t>
    <phoneticPr fontId="2" type="noConversion"/>
  </si>
  <si>
    <t>piR-hsa-25783</t>
    <phoneticPr fontId="2" type="noConversion"/>
  </si>
  <si>
    <t>piR-hsa-5938</t>
    <phoneticPr fontId="2" type="noConversion"/>
  </si>
  <si>
    <t>piR-hsa-5937</t>
    <phoneticPr fontId="2" type="noConversion"/>
  </si>
  <si>
    <t>piR-hsa-24672</t>
    <phoneticPr fontId="2" type="noConversion"/>
  </si>
  <si>
    <t>piR-hsa-25782</t>
    <phoneticPr fontId="2" type="noConversion"/>
  </si>
  <si>
    <t>piR-hsa-2106</t>
    <phoneticPr fontId="2" type="noConversion"/>
  </si>
  <si>
    <t>piR-hsa-25781</t>
    <phoneticPr fontId="2" type="noConversion"/>
  </si>
  <si>
    <t>piR-hsa-28190</t>
    <phoneticPr fontId="2" type="noConversion"/>
  </si>
  <si>
    <t>piR-hsa-18709</t>
    <phoneticPr fontId="2" type="noConversion"/>
  </si>
  <si>
    <t>piR-hsa-25780</t>
    <phoneticPr fontId="2" type="noConversion"/>
  </si>
  <si>
    <t>piR-hsa-18</t>
    <phoneticPr fontId="2" type="noConversion"/>
  </si>
  <si>
    <t>piR-hsa-17</t>
    <phoneticPr fontId="2" type="noConversion"/>
  </si>
  <si>
    <t>piR-hsa-12790</t>
    <phoneticPr fontId="2" type="noConversion"/>
  </si>
  <si>
    <t>piR-hsa-23</t>
    <phoneticPr fontId="2" type="noConversion"/>
  </si>
  <si>
    <t>piR-hsa-18725</t>
    <phoneticPr fontId="2" type="noConversion"/>
  </si>
  <si>
    <t>piR-hsa-18726</t>
    <phoneticPr fontId="2" type="noConversion"/>
  </si>
  <si>
    <t>piR-hsa-28793</t>
    <phoneticPr fontId="2" type="noConversion"/>
  </si>
  <si>
    <t>piR-hsa-22</t>
    <phoneticPr fontId="2" type="noConversion"/>
  </si>
  <si>
    <t>piR-hsa-18727</t>
    <phoneticPr fontId="2" type="noConversion"/>
  </si>
  <si>
    <t>piR-hsa-18724</t>
    <phoneticPr fontId="2" type="noConversion"/>
  </si>
  <si>
    <t>piR-hsa-1177</t>
    <phoneticPr fontId="2" type="noConversion"/>
  </si>
  <si>
    <t>piR-hsa-12789</t>
    <phoneticPr fontId="2" type="noConversion"/>
  </si>
  <si>
    <t>piR-hsa-23533</t>
    <phoneticPr fontId="2" type="noConversion"/>
  </si>
  <si>
    <t>piR-hsa-32212</t>
    <phoneticPr fontId="2" type="noConversion"/>
  </si>
  <si>
    <t>piR-hsa-1362</t>
    <phoneticPr fontId="2" type="noConversion"/>
  </si>
  <si>
    <t>piR-hsa-7257</t>
    <phoneticPr fontId="2" type="noConversion"/>
  </si>
  <si>
    <t>piR-hsa-426</t>
    <phoneticPr fontId="2" type="noConversion"/>
  </si>
  <si>
    <t>piR-hsa-182</t>
    <phoneticPr fontId="2" type="noConversion"/>
  </si>
  <si>
    <t xml:space="preserve"> Asthenozoospermia patient group (reads)</t>
    <phoneticPr fontId="2" type="noConversion"/>
  </si>
  <si>
    <t>fold change</t>
    <phoneticPr fontId="2" type="noConversion"/>
  </si>
  <si>
    <t>Normozoospermic men (read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tabSelected="1" workbookViewId="0">
      <selection activeCell="G1" sqref="G1"/>
    </sheetView>
  </sheetViews>
  <sheetFormatPr defaultRowHeight="14.25" x14ac:dyDescent="0.2"/>
  <cols>
    <col min="1" max="1" width="15.5" customWidth="1"/>
    <col min="2" max="2" width="17.75" style="3" customWidth="1"/>
    <col min="3" max="3" width="16" customWidth="1"/>
    <col min="4" max="4" width="11.875" style="3" customWidth="1"/>
  </cols>
  <sheetData>
    <row r="1" spans="1:4" ht="51" customHeight="1" x14ac:dyDescent="0.2">
      <c r="A1" s="1" t="s">
        <v>0</v>
      </c>
      <c r="B1" s="2" t="s">
        <v>36</v>
      </c>
      <c r="C1" s="2" t="s">
        <v>34</v>
      </c>
      <c r="D1" s="2" t="s">
        <v>35</v>
      </c>
    </row>
    <row r="2" spans="1:4" ht="15.75" x14ac:dyDescent="0.2">
      <c r="A2" s="1" t="s">
        <v>1</v>
      </c>
      <c r="B2" s="1">
        <v>1579235</v>
      </c>
      <c r="C2" s="1">
        <v>584424</v>
      </c>
      <c r="D2" s="4">
        <f>B2/C2</f>
        <v>2.7022076437654854</v>
      </c>
    </row>
    <row r="3" spans="1:4" ht="15.75" x14ac:dyDescent="0.2">
      <c r="A3" s="1" t="s">
        <v>2</v>
      </c>
      <c r="B3" s="1">
        <v>1578970</v>
      </c>
      <c r="C3" s="1">
        <v>584242</v>
      </c>
      <c r="D3" s="4">
        <f t="shared" ref="D3:D34" si="0">B3/C3</f>
        <v>2.7025958421339102</v>
      </c>
    </row>
    <row r="4" spans="1:4" ht="15.75" x14ac:dyDescent="0.2">
      <c r="A4" s="1" t="s">
        <v>3</v>
      </c>
      <c r="B4" s="1">
        <v>881045</v>
      </c>
      <c r="C4" s="1">
        <v>468809</v>
      </c>
      <c r="D4" s="4">
        <f t="shared" si="0"/>
        <v>1.8793261221520918</v>
      </c>
    </row>
    <row r="5" spans="1:4" ht="15.75" x14ac:dyDescent="0.2">
      <c r="A5" s="1" t="s">
        <v>4</v>
      </c>
      <c r="B5" s="1">
        <v>359688</v>
      </c>
      <c r="C5" s="1">
        <v>146272</v>
      </c>
      <c r="D5" s="4">
        <f t="shared" si="0"/>
        <v>2.4590352220520675</v>
      </c>
    </row>
    <row r="6" spans="1:4" ht="15.75" x14ac:dyDescent="0.2">
      <c r="A6" s="1" t="s">
        <v>5</v>
      </c>
      <c r="B6" s="1">
        <v>161442</v>
      </c>
      <c r="C6" s="1">
        <v>92498</v>
      </c>
      <c r="D6" s="4">
        <f t="shared" si="0"/>
        <v>1.7453566563601375</v>
      </c>
    </row>
    <row r="7" spans="1:4" ht="15.75" x14ac:dyDescent="0.2">
      <c r="A7" s="1" t="s">
        <v>6</v>
      </c>
      <c r="B7" s="1">
        <v>99708</v>
      </c>
      <c r="C7" s="1">
        <v>40403</v>
      </c>
      <c r="D7" s="4">
        <f t="shared" si="0"/>
        <v>2.4678365467910797</v>
      </c>
    </row>
    <row r="8" spans="1:4" ht="15.75" x14ac:dyDescent="0.2">
      <c r="A8" s="1" t="s">
        <v>7</v>
      </c>
      <c r="B8" s="1">
        <v>91409</v>
      </c>
      <c r="C8" s="1">
        <v>155474</v>
      </c>
      <c r="D8" s="4">
        <f t="shared" si="0"/>
        <v>0.58793753296371098</v>
      </c>
    </row>
    <row r="9" spans="1:4" ht="15.75" x14ac:dyDescent="0.2">
      <c r="A9" s="1" t="s">
        <v>8</v>
      </c>
      <c r="B9" s="1">
        <v>90053</v>
      </c>
      <c r="C9" s="1">
        <v>153507</v>
      </c>
      <c r="D9" s="4">
        <f t="shared" si="0"/>
        <v>0.58663774290423243</v>
      </c>
    </row>
    <row r="10" spans="1:4" ht="15.75" x14ac:dyDescent="0.2">
      <c r="A10" s="1" t="s">
        <v>9</v>
      </c>
      <c r="B10" s="1">
        <v>79041</v>
      </c>
      <c r="C10" s="1">
        <v>128766</v>
      </c>
      <c r="D10" s="4">
        <f t="shared" si="0"/>
        <v>0.61383439727878475</v>
      </c>
    </row>
    <row r="11" spans="1:4" ht="15.75" x14ac:dyDescent="0.2">
      <c r="A11" s="1" t="s">
        <v>10</v>
      </c>
      <c r="B11" s="1">
        <v>59521</v>
      </c>
      <c r="C11" s="1">
        <v>28844</v>
      </c>
      <c r="D11" s="4">
        <f t="shared" si="0"/>
        <v>2.0635487449729579</v>
      </c>
    </row>
    <row r="12" spans="1:4" ht="15.75" x14ac:dyDescent="0.2">
      <c r="A12" s="1" t="s">
        <v>11</v>
      </c>
      <c r="B12" s="1">
        <v>58211</v>
      </c>
      <c r="C12" s="1">
        <v>23782</v>
      </c>
      <c r="D12" s="4">
        <f t="shared" si="0"/>
        <v>2.4476915314103103</v>
      </c>
    </row>
    <row r="13" spans="1:4" ht="15.75" x14ac:dyDescent="0.2">
      <c r="A13" s="1" t="s">
        <v>12</v>
      </c>
      <c r="B13" s="1">
        <v>57121</v>
      </c>
      <c r="C13" s="1">
        <v>28431</v>
      </c>
      <c r="D13" s="4">
        <f t="shared" si="0"/>
        <v>2.0091097745418733</v>
      </c>
    </row>
    <row r="14" spans="1:4" ht="15.75" x14ac:dyDescent="0.2">
      <c r="A14" s="1" t="s">
        <v>13</v>
      </c>
      <c r="B14" s="1">
        <v>51811</v>
      </c>
      <c r="C14" s="1">
        <v>47439</v>
      </c>
      <c r="D14" s="4">
        <f t="shared" si="0"/>
        <v>1.0921604586943232</v>
      </c>
    </row>
    <row r="15" spans="1:4" ht="15.75" x14ac:dyDescent="0.2">
      <c r="A15" s="1" t="s">
        <v>14</v>
      </c>
      <c r="B15" s="1">
        <v>51603</v>
      </c>
      <c r="C15" s="1">
        <v>26408</v>
      </c>
      <c r="D15" s="4">
        <f t="shared" si="0"/>
        <v>1.9540669494092699</v>
      </c>
    </row>
    <row r="16" spans="1:4" ht="15.75" x14ac:dyDescent="0.2">
      <c r="A16" s="1" t="s">
        <v>15</v>
      </c>
      <c r="B16" s="1">
        <v>50613</v>
      </c>
      <c r="C16" s="1">
        <v>25590</v>
      </c>
      <c r="D16" s="4">
        <f t="shared" si="0"/>
        <v>1.9778429073856976</v>
      </c>
    </row>
    <row r="17" spans="1:4" ht="15.75" x14ac:dyDescent="0.2">
      <c r="A17" s="1" t="s">
        <v>16</v>
      </c>
      <c r="B17" s="1">
        <v>49102</v>
      </c>
      <c r="C17" s="1">
        <v>52590</v>
      </c>
      <c r="D17" s="4">
        <f t="shared" si="0"/>
        <v>0.93367560372694425</v>
      </c>
    </row>
    <row r="18" spans="1:4" ht="15.75" x14ac:dyDescent="0.2">
      <c r="A18" s="1" t="s">
        <v>17</v>
      </c>
      <c r="B18" s="1">
        <v>40730</v>
      </c>
      <c r="C18" s="1">
        <v>41404</v>
      </c>
      <c r="D18" s="4">
        <f t="shared" si="0"/>
        <v>0.98372137957685246</v>
      </c>
    </row>
    <row r="19" spans="1:4" ht="15.75" x14ac:dyDescent="0.2">
      <c r="A19" s="1" t="s">
        <v>18</v>
      </c>
      <c r="B19" s="1">
        <v>39919</v>
      </c>
      <c r="C19" s="1">
        <v>15118</v>
      </c>
      <c r="D19" s="4">
        <f t="shared" si="0"/>
        <v>2.6404947744410636</v>
      </c>
    </row>
    <row r="20" spans="1:4" ht="15.75" x14ac:dyDescent="0.2">
      <c r="A20" s="1" t="s">
        <v>19</v>
      </c>
      <c r="B20" s="1">
        <v>31429</v>
      </c>
      <c r="C20" s="1">
        <v>7188</v>
      </c>
      <c r="D20" s="4">
        <f t="shared" si="0"/>
        <v>4.3724262659988868</v>
      </c>
    </row>
    <row r="21" spans="1:4" ht="15.75" x14ac:dyDescent="0.2">
      <c r="A21" s="1" t="s">
        <v>20</v>
      </c>
      <c r="B21" s="1">
        <v>31132</v>
      </c>
      <c r="C21" s="1">
        <v>7105</v>
      </c>
      <c r="D21" s="4">
        <f t="shared" si="0"/>
        <v>4.381703026038001</v>
      </c>
    </row>
    <row r="22" spans="1:4" ht="15.75" x14ac:dyDescent="0.2">
      <c r="A22" s="1" t="s">
        <v>21</v>
      </c>
      <c r="B22" s="1">
        <v>31088</v>
      </c>
      <c r="C22" s="1">
        <v>7096</v>
      </c>
      <c r="D22" s="4">
        <f t="shared" si="0"/>
        <v>4.3810597519729422</v>
      </c>
    </row>
    <row r="23" spans="1:4" ht="15.75" x14ac:dyDescent="0.2">
      <c r="A23" s="1" t="s">
        <v>22</v>
      </c>
      <c r="B23" s="1">
        <v>31065</v>
      </c>
      <c r="C23" s="1">
        <v>7093</v>
      </c>
      <c r="D23" s="4">
        <f t="shared" si="0"/>
        <v>4.3796700972790079</v>
      </c>
    </row>
    <row r="24" spans="1:4" ht="15.75" x14ac:dyDescent="0.2">
      <c r="A24" s="1" t="s">
        <v>23</v>
      </c>
      <c r="B24" s="1">
        <v>31045</v>
      </c>
      <c r="C24" s="1">
        <v>7088</v>
      </c>
      <c r="D24" s="4">
        <f t="shared" si="0"/>
        <v>4.379937923250564</v>
      </c>
    </row>
    <row r="25" spans="1:4" ht="15.75" x14ac:dyDescent="0.2">
      <c r="A25" s="1" t="s">
        <v>24</v>
      </c>
      <c r="B25" s="1">
        <v>30426</v>
      </c>
      <c r="C25" s="1">
        <v>6963</v>
      </c>
      <c r="D25" s="4">
        <f t="shared" si="0"/>
        <v>4.3696682464454977</v>
      </c>
    </row>
    <row r="26" spans="1:4" ht="15.75" x14ac:dyDescent="0.2">
      <c r="A26" s="1" t="s">
        <v>25</v>
      </c>
      <c r="B26" s="1">
        <v>29777</v>
      </c>
      <c r="C26" s="1">
        <v>6729</v>
      </c>
      <c r="D26" s="4">
        <f t="shared" si="0"/>
        <v>4.4251746173279836</v>
      </c>
    </row>
    <row r="27" spans="1:4" ht="15.75" x14ac:dyDescent="0.2">
      <c r="A27" s="1" t="s">
        <v>26</v>
      </c>
      <c r="B27" s="1">
        <v>27044</v>
      </c>
      <c r="C27" s="1">
        <v>10410</v>
      </c>
      <c r="D27" s="4">
        <f t="shared" si="0"/>
        <v>2.5978866474543709</v>
      </c>
    </row>
    <row r="28" spans="1:4" ht="15.75" x14ac:dyDescent="0.2">
      <c r="A28" s="1" t="s">
        <v>27</v>
      </c>
      <c r="B28" s="1">
        <v>26165</v>
      </c>
      <c r="C28" s="1">
        <v>25314</v>
      </c>
      <c r="D28" s="4">
        <f t="shared" si="0"/>
        <v>1.0336177609228094</v>
      </c>
    </row>
    <row r="29" spans="1:4" ht="15.75" x14ac:dyDescent="0.2">
      <c r="A29" s="1" t="s">
        <v>28</v>
      </c>
      <c r="B29" s="1">
        <v>23131</v>
      </c>
      <c r="C29" s="1">
        <v>25313</v>
      </c>
      <c r="D29" s="4">
        <f t="shared" si="0"/>
        <v>0.91379923359538573</v>
      </c>
    </row>
    <row r="30" spans="1:4" ht="15.75" x14ac:dyDescent="0.2">
      <c r="A30" s="1" t="s">
        <v>29</v>
      </c>
      <c r="B30" s="1">
        <v>21178</v>
      </c>
      <c r="C30" s="1">
        <v>10673</v>
      </c>
      <c r="D30" s="4">
        <f t="shared" si="0"/>
        <v>1.9842593460133047</v>
      </c>
    </row>
    <row r="31" spans="1:4" ht="15.75" x14ac:dyDescent="0.2">
      <c r="A31" s="1" t="s">
        <v>30</v>
      </c>
      <c r="B31" s="1">
        <v>21025</v>
      </c>
      <c r="C31" s="1">
        <v>14799</v>
      </c>
      <c r="D31" s="4">
        <f t="shared" si="0"/>
        <v>1.4207041016284885</v>
      </c>
    </row>
    <row r="32" spans="1:4" ht="15.75" x14ac:dyDescent="0.2">
      <c r="A32" s="1" t="s">
        <v>31</v>
      </c>
      <c r="B32" s="1">
        <v>21020</v>
      </c>
      <c r="C32" s="1">
        <v>14798</v>
      </c>
      <c r="D32" s="4">
        <f t="shared" si="0"/>
        <v>1.4204622246249494</v>
      </c>
    </row>
    <row r="33" spans="1:4" ht="15.75" x14ac:dyDescent="0.2">
      <c r="A33" s="1" t="s">
        <v>32</v>
      </c>
      <c r="B33" s="1">
        <v>20498</v>
      </c>
      <c r="C33" s="1">
        <v>2068</v>
      </c>
      <c r="D33" s="4">
        <f t="shared" si="0"/>
        <v>9.9119922630560922</v>
      </c>
    </row>
    <row r="34" spans="1:4" ht="15.75" x14ac:dyDescent="0.2">
      <c r="A34" s="1" t="s">
        <v>33</v>
      </c>
      <c r="B34" s="1">
        <v>20339</v>
      </c>
      <c r="C34" s="1">
        <v>14682</v>
      </c>
      <c r="D34" s="4">
        <f t="shared" si="0"/>
        <v>1.385301730009535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T</dc:creator>
  <cp:lastModifiedBy>HYT</cp:lastModifiedBy>
  <dcterms:created xsi:type="dcterms:W3CDTF">2015-06-05T18:19:34Z</dcterms:created>
  <dcterms:modified xsi:type="dcterms:W3CDTF">2021-06-04T07:00:44Z</dcterms:modified>
</cp:coreProperties>
</file>